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1 - Library level information" sheetId="1" r:id="rId1"/>
  </sheets>
  <definedNames>
    <definedName name="_xlnm.Print_Area" localSheetId="0">'ST1 - Library level information'!$E$3:$U$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9" i="1" l="1"/>
  <c r="S49" i="1"/>
  <c r="R49" i="1"/>
  <c r="U49" i="1"/>
  <c r="U13" i="1"/>
  <c r="U12" i="1"/>
  <c r="U11" i="1"/>
  <c r="U10" i="1"/>
  <c r="U9" i="1"/>
  <c r="U44" i="1"/>
  <c r="U47" i="1"/>
  <c r="U5" i="1"/>
  <c r="U4" i="1"/>
  <c r="U43" i="1"/>
  <c r="U42" i="1"/>
  <c r="U46" i="1"/>
  <c r="U31" i="1"/>
  <c r="U30" i="1"/>
  <c r="U21" i="1"/>
  <c r="U20" i="1"/>
  <c r="U19" i="1"/>
  <c r="U18" i="1"/>
  <c r="U17" i="1"/>
  <c r="U16" i="1"/>
  <c r="U15" i="1"/>
  <c r="U14" i="1"/>
  <c r="U45" i="1"/>
  <c r="U35" i="1"/>
  <c r="U34" i="1"/>
  <c r="U33" i="1"/>
  <c r="U32" i="1"/>
  <c r="U8" i="1"/>
  <c r="E8" i="1"/>
  <c r="U7" i="1"/>
  <c r="E7" i="1"/>
  <c r="U6" i="1"/>
  <c r="E6" i="1"/>
  <c r="U29" i="1"/>
  <c r="U28" i="1"/>
  <c r="E28" i="1"/>
  <c r="U27" i="1"/>
  <c r="U26" i="1"/>
  <c r="E26" i="1"/>
  <c r="U25" i="1"/>
  <c r="U24" i="1"/>
  <c r="E24" i="1"/>
  <c r="U23" i="1"/>
  <c r="U22" i="1"/>
  <c r="E22" i="1"/>
  <c r="U39" i="1"/>
  <c r="U38" i="1"/>
  <c r="U37" i="1"/>
  <c r="U36" i="1"/>
  <c r="U41" i="1"/>
  <c r="U40" i="1"/>
</calcChain>
</file>

<file path=xl/sharedStrings.xml><?xml version="1.0" encoding="utf-8"?>
<sst xmlns="http://schemas.openxmlformats.org/spreadsheetml/2006/main" count="210" uniqueCount="126">
  <si>
    <t>Sample processed (g)</t>
  </si>
  <si>
    <t>Isolate weight (g)</t>
  </si>
  <si>
    <t>Ascaris</t>
  </si>
  <si>
    <t>Capillaria</t>
  </si>
  <si>
    <t>Diphyllobothrium</t>
  </si>
  <si>
    <t>Enterobius</t>
  </si>
  <si>
    <t>Hookworm?</t>
  </si>
  <si>
    <t>Taenia</t>
  </si>
  <si>
    <t>Toxocara</t>
  </si>
  <si>
    <t>Trichuris</t>
  </si>
  <si>
    <t>Library ID</t>
  </si>
  <si>
    <t>Raw reads</t>
  </si>
  <si>
    <t>Clonality</t>
  </si>
  <si>
    <t>35-100</t>
  </si>
  <si>
    <t>MJS106A</t>
  </si>
  <si>
    <t>22-35</t>
  </si>
  <si>
    <t>MJS106B</t>
  </si>
  <si>
    <t>MJS107A</t>
  </si>
  <si>
    <t>MJS107B</t>
  </si>
  <si>
    <t>MJS108A</t>
  </si>
  <si>
    <t>MJS108B</t>
  </si>
  <si>
    <t>MJS110A</t>
  </si>
  <si>
    <t>MJS110B</t>
  </si>
  <si>
    <t>MJS111A</t>
  </si>
  <si>
    <t>MJS111B</t>
  </si>
  <si>
    <t>MJS113A</t>
  </si>
  <si>
    <t>MJS113B</t>
  </si>
  <si>
    <t>MJS114A</t>
  </si>
  <si>
    <t>MJS114B</t>
  </si>
  <si>
    <t>MJS115A</t>
  </si>
  <si>
    <t>MJS116A</t>
  </si>
  <si>
    <t>MJS117A</t>
  </si>
  <si>
    <t>MJS151A</t>
  </si>
  <si>
    <t xml:space="preserve"> </t>
  </si>
  <si>
    <t>MJS151B</t>
  </si>
  <si>
    <t>MJS152A</t>
  </si>
  <si>
    <t>MJS152B</t>
  </si>
  <si>
    <t>Extraction control 2</t>
  </si>
  <si>
    <t>NA</t>
  </si>
  <si>
    <t>22-100</t>
  </si>
  <si>
    <t>MJS153_exctrl</t>
  </si>
  <si>
    <t>MJS176A</t>
  </si>
  <si>
    <t>MJS176B</t>
  </si>
  <si>
    <t>MJS177A</t>
  </si>
  <si>
    <t>MJS177B</t>
  </si>
  <si>
    <t>MJS178A</t>
  </si>
  <si>
    <t>MJS178B</t>
  </si>
  <si>
    <t>MJS179A</t>
  </si>
  <si>
    <t>MJS179B</t>
  </si>
  <si>
    <t>MJS180A</t>
  </si>
  <si>
    <t>MJS180B</t>
  </si>
  <si>
    <t>Extraction control 3</t>
  </si>
  <si>
    <t>MJS198_exctrl</t>
  </si>
  <si>
    <t>MJS199A</t>
  </si>
  <si>
    <t>MJS199B</t>
  </si>
  <si>
    <t>MJS201A</t>
  </si>
  <si>
    <t>MJS201B</t>
  </si>
  <si>
    <t>Extraction control 4</t>
  </si>
  <si>
    <t>MJS202</t>
  </si>
  <si>
    <t>Extraction control 1</t>
  </si>
  <si>
    <t>MJS36_ex_ctrl</t>
  </si>
  <si>
    <t>MSOE43</t>
  </si>
  <si>
    <t>MSOE44</t>
  </si>
  <si>
    <t>MSOE45</t>
  </si>
  <si>
    <t>A</t>
  </si>
  <si>
    <t>MSOE46B</t>
  </si>
  <si>
    <t>B1</t>
  </si>
  <si>
    <t>MSOE46C</t>
  </si>
  <si>
    <t>B2</t>
  </si>
  <si>
    <t>DNA analysis</t>
  </si>
  <si>
    <t>Country</t>
  </si>
  <si>
    <t>Site</t>
  </si>
  <si>
    <t>ID</t>
  </si>
  <si>
    <t>Netherlands</t>
  </si>
  <si>
    <t>Zwolle</t>
  </si>
  <si>
    <t>Kampen</t>
  </si>
  <si>
    <t>Denmark</t>
  </si>
  <si>
    <t>Jordan</t>
  </si>
  <si>
    <t>Gerasa</t>
  </si>
  <si>
    <t>Copenhagen, Gammel Strand</t>
  </si>
  <si>
    <t>Copenhagen, Kultorvet</t>
  </si>
  <si>
    <t>Odense</t>
  </si>
  <si>
    <t>Copenhagen, Adelgade</t>
  </si>
  <si>
    <t>Lithuania</t>
  </si>
  <si>
    <t>Bahrain</t>
  </si>
  <si>
    <t>Vilnius</t>
  </si>
  <si>
    <t>VLN5</t>
  </si>
  <si>
    <t>Subsample ID</t>
  </si>
  <si>
    <t>B</t>
  </si>
  <si>
    <t>Bit14</t>
  </si>
  <si>
    <t>Sn759</t>
  </si>
  <si>
    <t>Sn4044</t>
  </si>
  <si>
    <t>A2</t>
  </si>
  <si>
    <t>B4</t>
  </si>
  <si>
    <t>A5</t>
  </si>
  <si>
    <t>Top</t>
  </si>
  <si>
    <t>Bottom</t>
  </si>
  <si>
    <t>ID2</t>
  </si>
  <si>
    <t>Findnumber 525, Project number 4003, M4014</t>
  </si>
  <si>
    <t>Findnumber 272, Project number 4003, M4014</t>
  </si>
  <si>
    <t>MO/12, Locus 95</t>
  </si>
  <si>
    <t>MO/12, Locus 94</t>
  </si>
  <si>
    <t>KBM 3959 - PM1176 (SD1173)</t>
  </si>
  <si>
    <t>SD10275</t>
  </si>
  <si>
    <t>KBM3974 - PM10531</t>
  </si>
  <si>
    <t>Boksto street - trench 1</t>
  </si>
  <si>
    <t>Qala’at al-Bahrain</t>
  </si>
  <si>
    <t>518cv</t>
  </si>
  <si>
    <t>Viborg</t>
  </si>
  <si>
    <t>Bot198</t>
  </si>
  <si>
    <t>Zoo286</t>
  </si>
  <si>
    <t>Sample info</t>
  </si>
  <si>
    <t>Eggs in sample</t>
  </si>
  <si>
    <t>Total</t>
  </si>
  <si>
    <t>lag 991</t>
  </si>
  <si>
    <t>lag 937</t>
  </si>
  <si>
    <r>
      <t>Particle sizes (</t>
    </r>
    <r>
      <rPr>
        <b/>
        <sz val="12"/>
        <color theme="1"/>
        <rFont val="Symbol"/>
      </rPr>
      <t>m</t>
    </r>
    <r>
      <rPr>
        <b/>
        <sz val="12"/>
        <color theme="1"/>
        <rFont val="Calibri"/>
        <family val="2"/>
        <scheme val="minor"/>
      </rPr>
      <t>m)</t>
    </r>
  </si>
  <si>
    <t>Reads after duplicate removal</t>
  </si>
  <si>
    <t>Reads after trimming (AdapterRemoval+dust)</t>
  </si>
  <si>
    <t>OBM9776 x2172 (top)</t>
  </si>
  <si>
    <t>OBM9776 x2173 (bottom)</t>
  </si>
  <si>
    <t>OBM9776 x2219 (top)</t>
  </si>
  <si>
    <t>OBM9776 x2220 (bottom)</t>
  </si>
  <si>
    <t>N/A</t>
  </si>
  <si>
    <t>KBM 3959 - PM1177 (1SD1174)</t>
  </si>
  <si>
    <t>S1 Table. Sequencing library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Symbol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00">
    <xf numFmtId="0" fontId="0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3" fontId="0" fillId="0" borderId="0" xfId="0" applyNumberFormat="1" applyAlignment="1">
      <alignment horizontal="right"/>
    </xf>
    <xf numFmtId="0" fontId="0" fillId="0" borderId="0" xfId="0" applyAlignment="1"/>
    <xf numFmtId="0" fontId="0" fillId="0" borderId="0" xfId="0" applyAlignment="1">
      <alignment horizontal="left"/>
    </xf>
    <xf numFmtId="3" fontId="0" fillId="0" borderId="1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textRotation="90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textRotation="90" wrapText="1"/>
    </xf>
    <xf numFmtId="0" fontId="8" fillId="0" borderId="0" xfId="0" applyFont="1" applyAlignment="1"/>
    <xf numFmtId="0" fontId="0" fillId="0" borderId="2" xfId="0" applyBorder="1" applyAlignment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1" fontId="0" fillId="0" borderId="10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left" vertical="center"/>
    </xf>
    <xf numFmtId="49" fontId="0" fillId="0" borderId="9" xfId="0" applyNumberForma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49" fontId="0" fillId="0" borderId="10" xfId="0" applyNumberFormat="1" applyFill="1" applyBorder="1" applyAlignment="1">
      <alignment horizontal="left" vertical="center"/>
    </xf>
    <xf numFmtId="49" fontId="0" fillId="0" borderId="9" xfId="0" applyNumberFormat="1" applyFill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left" vertical="center"/>
    </xf>
    <xf numFmtId="1" fontId="0" fillId="0" borderId="9" xfId="0" applyNumberFormat="1" applyFill="1" applyBorder="1" applyAlignment="1">
      <alignment horizontal="left" vertical="center"/>
    </xf>
  </cellXfs>
  <cellStyles count="300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Normal" xfId="0" builtinId="0"/>
    <cellStyle name="Percent" xfId="1" builtinId="5"/>
    <cellStyle name="Percent 2" xfId="2"/>
    <cellStyle name="Percent 3" xfId="16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151"/>
  <sheetViews>
    <sheetView tabSelected="1" zoomScale="75" zoomScaleNormal="75" zoomScalePageLayoutView="75" workbookViewId="0">
      <pane ySplit="3" topLeftCell="A4" activePane="bottomLeft" state="frozen"/>
      <selection activeCell="C1" sqref="C1"/>
      <selection pane="bottomLeft"/>
    </sheetView>
  </sheetViews>
  <sheetFormatPr baseColWidth="10" defaultRowHeight="16" x14ac:dyDescent="0"/>
  <cols>
    <col min="1" max="1" width="10.625" style="10"/>
    <col min="2" max="2" width="21.875" style="11" bestFit="1" customWidth="1"/>
    <col min="3" max="3" width="13.625" style="11" bestFit="1" customWidth="1"/>
    <col min="4" max="4" width="35.5" style="11" bestFit="1" customWidth="1"/>
    <col min="5" max="5" width="3.875" style="6" bestFit="1" customWidth="1"/>
    <col min="6" max="6" width="4.875" style="6" bestFit="1" customWidth="1"/>
    <col min="7" max="7" width="11.625" style="6" bestFit="1" customWidth="1"/>
    <col min="8" max="8" width="3.875" style="6" bestFit="1" customWidth="1"/>
    <col min="9" max="9" width="5.875" style="6" bestFit="1" customWidth="1"/>
    <col min="10" max="10" width="2.875" style="6" bestFit="1" customWidth="1"/>
    <col min="11" max="11" width="3.875" style="6" bestFit="1" customWidth="1"/>
    <col min="12" max="12" width="4.875" style="6" bestFit="1" customWidth="1"/>
    <col min="13" max="13" width="2.875" style="6" bestFit="1" customWidth="1"/>
    <col min="14" max="14" width="3.875" style="6" bestFit="1" customWidth="1"/>
    <col min="15" max="15" width="3.875" style="6" customWidth="1"/>
    <col min="16" max="16" width="6.875" style="6" bestFit="1" customWidth="1"/>
    <col min="17" max="17" width="11.875" bestFit="1" customWidth="1"/>
    <col min="18" max="19" width="12.25" style="6" bestFit="1" customWidth="1"/>
    <col min="20" max="20" width="10.875" style="6" bestFit="1" customWidth="1"/>
    <col min="21" max="21" width="4.25" style="6" bestFit="1" customWidth="1"/>
  </cols>
  <sheetData>
    <row r="1" spans="1:21" ht="25">
      <c r="A1" s="20" t="s">
        <v>125</v>
      </c>
    </row>
    <row r="2" spans="1:21">
      <c r="A2" s="50" t="s">
        <v>111</v>
      </c>
      <c r="B2" s="51"/>
      <c r="C2" s="51"/>
      <c r="D2" s="51"/>
      <c r="E2" s="51"/>
      <c r="F2" s="51"/>
      <c r="G2" s="51"/>
      <c r="H2" s="52"/>
      <c r="I2" s="50" t="s">
        <v>112</v>
      </c>
      <c r="J2" s="51"/>
      <c r="K2" s="51"/>
      <c r="L2" s="51"/>
      <c r="M2" s="51"/>
      <c r="N2" s="51"/>
      <c r="O2" s="51"/>
      <c r="P2" s="52"/>
      <c r="Q2" s="50" t="s">
        <v>69</v>
      </c>
      <c r="R2" s="51"/>
      <c r="S2" s="51"/>
      <c r="T2" s="51"/>
      <c r="U2" s="52"/>
    </row>
    <row r="3" spans="1:21" ht="197" customHeight="1">
      <c r="A3" s="14" t="s">
        <v>70</v>
      </c>
      <c r="B3" s="15" t="s">
        <v>71</v>
      </c>
      <c r="C3" s="15" t="s">
        <v>72</v>
      </c>
      <c r="D3" s="15" t="s">
        <v>97</v>
      </c>
      <c r="E3" s="16" t="s">
        <v>0</v>
      </c>
      <c r="F3" s="16" t="s">
        <v>1</v>
      </c>
      <c r="G3" s="16" t="s">
        <v>116</v>
      </c>
      <c r="H3" s="16" t="s">
        <v>87</v>
      </c>
      <c r="I3" s="16" t="s">
        <v>2</v>
      </c>
      <c r="J3" s="16" t="s">
        <v>3</v>
      </c>
      <c r="K3" s="16" t="s">
        <v>4</v>
      </c>
      <c r="L3" s="16" t="s">
        <v>5</v>
      </c>
      <c r="M3" s="16" t="s">
        <v>6</v>
      </c>
      <c r="N3" s="16" t="s">
        <v>7</v>
      </c>
      <c r="O3" s="16" t="s">
        <v>8</v>
      </c>
      <c r="P3" s="16" t="s">
        <v>9</v>
      </c>
      <c r="Q3" s="17" t="s">
        <v>10</v>
      </c>
      <c r="R3" s="18" t="s">
        <v>11</v>
      </c>
      <c r="S3" s="19" t="s">
        <v>118</v>
      </c>
      <c r="T3" s="16" t="s">
        <v>117</v>
      </c>
      <c r="U3" s="16" t="s">
        <v>12</v>
      </c>
    </row>
    <row r="4" spans="1:21" ht="16" customHeight="1">
      <c r="A4" s="33" t="s">
        <v>84</v>
      </c>
      <c r="B4" s="33" t="s">
        <v>106</v>
      </c>
      <c r="C4" s="33" t="s">
        <v>107</v>
      </c>
      <c r="D4" s="33"/>
      <c r="E4" s="30">
        <v>38.979999999999997</v>
      </c>
      <c r="F4" s="27">
        <v>0.02</v>
      </c>
      <c r="G4" s="2" t="s">
        <v>13</v>
      </c>
      <c r="H4" s="2" t="s">
        <v>64</v>
      </c>
      <c r="I4" s="2">
        <v>3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1" t="s">
        <v>55</v>
      </c>
      <c r="R4" s="3">
        <v>9359129</v>
      </c>
      <c r="S4" s="3">
        <v>8579079</v>
      </c>
      <c r="T4" s="3">
        <v>3085350</v>
      </c>
      <c r="U4" s="4">
        <f t="shared" ref="U4:U47" si="0">(S4-T4)/S4</f>
        <v>0.64036349356381961</v>
      </c>
    </row>
    <row r="5" spans="1:21" ht="16" customHeight="1">
      <c r="A5" s="34"/>
      <c r="B5" s="34"/>
      <c r="C5" s="34"/>
      <c r="D5" s="34"/>
      <c r="E5" s="32"/>
      <c r="F5" s="27">
        <v>0.03</v>
      </c>
      <c r="G5" s="2" t="s">
        <v>15</v>
      </c>
      <c r="H5" s="2" t="s">
        <v>88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220</v>
      </c>
      <c r="Q5" s="1" t="s">
        <v>56</v>
      </c>
      <c r="R5" s="3">
        <v>12460877</v>
      </c>
      <c r="S5" s="3">
        <v>10615537</v>
      </c>
      <c r="T5" s="3">
        <v>5277426</v>
      </c>
      <c r="U5" s="4">
        <f t="shared" si="0"/>
        <v>0.5028583104180222</v>
      </c>
    </row>
    <row r="6" spans="1:21" ht="16" customHeight="1">
      <c r="A6" s="33" t="s">
        <v>77</v>
      </c>
      <c r="B6" s="33" t="s">
        <v>78</v>
      </c>
      <c r="C6" s="25">
        <v>9239</v>
      </c>
      <c r="D6" s="42" t="s">
        <v>100</v>
      </c>
      <c r="E6" s="13">
        <f>11.01+10.57+9.97+9.95+11.24+10.71+9.48+10.01</f>
        <v>82.940000000000012</v>
      </c>
      <c r="F6" s="27">
        <v>0.03</v>
      </c>
      <c r="G6" s="2" t="s">
        <v>13</v>
      </c>
      <c r="H6" s="2" t="s">
        <v>123</v>
      </c>
      <c r="I6" s="2">
        <v>78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1" t="s">
        <v>29</v>
      </c>
      <c r="R6" s="3">
        <v>12077307</v>
      </c>
      <c r="S6" s="3">
        <v>11852967</v>
      </c>
      <c r="T6" s="3">
        <v>9395070</v>
      </c>
      <c r="U6" s="4">
        <f t="shared" si="0"/>
        <v>0.20736554822096442</v>
      </c>
    </row>
    <row r="7" spans="1:21" ht="16" customHeight="1">
      <c r="A7" s="44"/>
      <c r="B7" s="44"/>
      <c r="C7" s="25">
        <v>9240</v>
      </c>
      <c r="D7" s="43"/>
      <c r="E7" s="5">
        <f>10.17+9.75+10.75+10.48+9.14+9.19+10.2+10.21</f>
        <v>79.890000000000015</v>
      </c>
      <c r="F7" s="27">
        <v>0.03</v>
      </c>
      <c r="G7" s="2" t="s">
        <v>13</v>
      </c>
      <c r="H7" s="2" t="s">
        <v>123</v>
      </c>
      <c r="I7" s="2">
        <v>50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1" t="s">
        <v>30</v>
      </c>
      <c r="R7" s="3">
        <v>11239354</v>
      </c>
      <c r="S7" s="3">
        <v>10610657</v>
      </c>
      <c r="T7" s="3">
        <v>4398138</v>
      </c>
      <c r="U7" s="4">
        <f t="shared" si="0"/>
        <v>0.58549805162865975</v>
      </c>
    </row>
    <row r="8" spans="1:21" ht="16" customHeight="1">
      <c r="A8" s="34"/>
      <c r="B8" s="34"/>
      <c r="C8" s="25">
        <v>9241</v>
      </c>
      <c r="D8" s="26" t="s">
        <v>101</v>
      </c>
      <c r="E8" s="5">
        <f>12.99+12.2+11.06+12.18+12.4+13.22+14.77+12.1+13.08+14.04+14.9+13.89+15.63+11.49+13.75+14.77</f>
        <v>212.47</v>
      </c>
      <c r="F8" s="27">
        <v>0.03</v>
      </c>
      <c r="G8" s="2" t="s">
        <v>13</v>
      </c>
      <c r="H8" s="2" t="s">
        <v>123</v>
      </c>
      <c r="I8" s="2">
        <v>722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1" t="s">
        <v>31</v>
      </c>
      <c r="R8" s="3">
        <v>66527560</v>
      </c>
      <c r="S8" s="3">
        <v>65562640</v>
      </c>
      <c r="T8" s="3">
        <v>47755060</v>
      </c>
      <c r="U8" s="4">
        <f t="shared" si="0"/>
        <v>0.27161169836968124</v>
      </c>
    </row>
    <row r="9" spans="1:21" ht="16" customHeight="1">
      <c r="A9" s="30" t="s">
        <v>76</v>
      </c>
      <c r="B9" s="33" t="s">
        <v>108</v>
      </c>
      <c r="C9" s="33" t="s">
        <v>109</v>
      </c>
      <c r="D9" s="33"/>
      <c r="E9" s="40">
        <v>100.3</v>
      </c>
      <c r="F9" s="53">
        <v>0.35</v>
      </c>
      <c r="G9" s="2" t="s">
        <v>39</v>
      </c>
      <c r="H9" s="2" t="s">
        <v>66</v>
      </c>
      <c r="I9" s="2">
        <v>2120</v>
      </c>
      <c r="J9" s="2">
        <v>0</v>
      </c>
      <c r="K9" s="2">
        <v>40</v>
      </c>
      <c r="L9" s="2">
        <v>0</v>
      </c>
      <c r="M9" s="2">
        <v>0</v>
      </c>
      <c r="N9" s="2">
        <v>0</v>
      </c>
      <c r="O9" s="2">
        <v>0</v>
      </c>
      <c r="P9" s="2">
        <v>34360</v>
      </c>
      <c r="Q9" s="1" t="s">
        <v>61</v>
      </c>
      <c r="R9" s="3">
        <v>51177269</v>
      </c>
      <c r="S9" s="3">
        <v>49254365</v>
      </c>
      <c r="T9" s="3">
        <v>35361803</v>
      </c>
      <c r="U9" s="4">
        <f t="shared" si="0"/>
        <v>0.2820574785605296</v>
      </c>
    </row>
    <row r="10" spans="1:21" ht="16" customHeight="1">
      <c r="A10" s="31"/>
      <c r="B10" s="44"/>
      <c r="C10" s="34"/>
      <c r="D10" s="34"/>
      <c r="E10" s="41"/>
      <c r="F10" s="54"/>
      <c r="G10" s="2" t="s">
        <v>39</v>
      </c>
      <c r="H10" s="2" t="s">
        <v>68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1" t="s">
        <v>62</v>
      </c>
      <c r="R10" s="3">
        <v>29849318</v>
      </c>
      <c r="S10" s="3">
        <v>28931644</v>
      </c>
      <c r="T10" s="3">
        <v>22456216</v>
      </c>
      <c r="U10" s="4">
        <f t="shared" si="0"/>
        <v>0.22381818330130152</v>
      </c>
    </row>
    <row r="11" spans="1:21" ht="16" customHeight="1">
      <c r="A11" s="31"/>
      <c r="B11" s="44"/>
      <c r="C11" s="33" t="s">
        <v>110</v>
      </c>
      <c r="D11" s="33"/>
      <c r="E11" s="35">
        <v>502.6</v>
      </c>
      <c r="F11" s="27">
        <v>0.25</v>
      </c>
      <c r="G11" s="2" t="s">
        <v>13</v>
      </c>
      <c r="H11" s="2" t="s">
        <v>64</v>
      </c>
      <c r="I11" s="2">
        <v>280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1400</v>
      </c>
      <c r="Q11" s="1" t="s">
        <v>63</v>
      </c>
      <c r="R11" s="3">
        <v>35418870</v>
      </c>
      <c r="S11" s="3">
        <v>34089290</v>
      </c>
      <c r="T11" s="3">
        <v>27318871</v>
      </c>
      <c r="U11" s="4">
        <f t="shared" si="0"/>
        <v>0.19860838990779803</v>
      </c>
    </row>
    <row r="12" spans="1:21" ht="16" customHeight="1">
      <c r="A12" s="31"/>
      <c r="B12" s="44"/>
      <c r="C12" s="44"/>
      <c r="D12" s="44"/>
      <c r="E12" s="39"/>
      <c r="F12" s="27">
        <v>7.0000000000000007E-2</v>
      </c>
      <c r="G12" s="2" t="s">
        <v>15</v>
      </c>
      <c r="H12" s="2" t="s">
        <v>66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5040</v>
      </c>
      <c r="Q12" s="1" t="s">
        <v>65</v>
      </c>
      <c r="R12" s="3">
        <v>15884457</v>
      </c>
      <c r="S12" s="3">
        <v>15510216</v>
      </c>
      <c r="T12" s="3">
        <v>13655094</v>
      </c>
      <c r="U12" s="4">
        <f t="shared" si="0"/>
        <v>0.11960645809187957</v>
      </c>
    </row>
    <row r="13" spans="1:21" ht="16" customHeight="1">
      <c r="A13" s="31"/>
      <c r="B13" s="34"/>
      <c r="C13" s="34"/>
      <c r="D13" s="34"/>
      <c r="E13" s="36"/>
      <c r="F13" s="29">
        <v>0.1</v>
      </c>
      <c r="G13" s="2" t="s">
        <v>15</v>
      </c>
      <c r="H13" s="2" t="s">
        <v>68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23400</v>
      </c>
      <c r="Q13" s="1" t="s">
        <v>67</v>
      </c>
      <c r="R13" s="3">
        <v>34678182</v>
      </c>
      <c r="S13" s="3">
        <v>34040350</v>
      </c>
      <c r="T13" s="3">
        <v>28066417</v>
      </c>
      <c r="U13" s="4">
        <f t="shared" si="0"/>
        <v>0.17549563973343399</v>
      </c>
    </row>
    <row r="14" spans="1:21" ht="16" customHeight="1">
      <c r="A14" s="31"/>
      <c r="B14" s="33" t="s">
        <v>81</v>
      </c>
      <c r="C14" s="33" t="s">
        <v>114</v>
      </c>
      <c r="D14" s="45" t="s">
        <v>119</v>
      </c>
      <c r="E14" s="35">
        <v>231.5</v>
      </c>
      <c r="F14" s="27">
        <v>0.12</v>
      </c>
      <c r="G14" s="2" t="s">
        <v>13</v>
      </c>
      <c r="H14" s="2" t="s">
        <v>64</v>
      </c>
      <c r="I14" s="2">
        <v>5580</v>
      </c>
      <c r="J14" s="2">
        <v>0</v>
      </c>
      <c r="K14" s="2">
        <v>0</v>
      </c>
      <c r="L14" s="2">
        <v>0</v>
      </c>
      <c r="M14" s="2">
        <v>0</v>
      </c>
      <c r="N14" s="2">
        <v>60</v>
      </c>
      <c r="O14" s="2">
        <v>0</v>
      </c>
      <c r="P14" s="2">
        <v>840</v>
      </c>
      <c r="Q14" s="1" t="s">
        <v>41</v>
      </c>
      <c r="R14" s="3">
        <v>47467433</v>
      </c>
      <c r="S14" s="3">
        <v>46146931</v>
      </c>
      <c r="T14" s="3">
        <v>39276624</v>
      </c>
      <c r="U14" s="4">
        <f t="shared" si="0"/>
        <v>0.14887895795280515</v>
      </c>
    </row>
    <row r="15" spans="1:21" ht="16" customHeight="1">
      <c r="A15" s="31"/>
      <c r="B15" s="44"/>
      <c r="C15" s="44"/>
      <c r="D15" s="46"/>
      <c r="E15" s="36"/>
      <c r="F15" s="27">
        <v>0.04</v>
      </c>
      <c r="G15" s="2" t="s">
        <v>15</v>
      </c>
      <c r="H15" s="2" t="s">
        <v>88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3680</v>
      </c>
      <c r="Q15" s="1" t="s">
        <v>42</v>
      </c>
      <c r="R15" s="3">
        <v>29607190</v>
      </c>
      <c r="S15" s="3">
        <v>29224262</v>
      </c>
      <c r="T15" s="3">
        <v>26360534</v>
      </c>
      <c r="U15" s="4">
        <f t="shared" si="0"/>
        <v>9.7991456550724873E-2</v>
      </c>
    </row>
    <row r="16" spans="1:21" ht="16" customHeight="1">
      <c r="A16" s="31"/>
      <c r="B16" s="44"/>
      <c r="C16" s="44"/>
      <c r="D16" s="45" t="s">
        <v>120</v>
      </c>
      <c r="E16" s="37">
        <v>230.19</v>
      </c>
      <c r="F16" s="27">
        <v>0.05</v>
      </c>
      <c r="G16" s="2" t="s">
        <v>13</v>
      </c>
      <c r="H16" s="2" t="s">
        <v>64</v>
      </c>
      <c r="I16" s="2">
        <v>168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60</v>
      </c>
      <c r="Q16" s="1" t="s">
        <v>43</v>
      </c>
      <c r="R16" s="3">
        <v>13058830</v>
      </c>
      <c r="S16" s="3">
        <v>12681379</v>
      </c>
      <c r="T16" s="3">
        <v>11135081</v>
      </c>
      <c r="U16" s="4">
        <f t="shared" si="0"/>
        <v>0.12193453093705345</v>
      </c>
    </row>
    <row r="17" spans="1:21" ht="16" customHeight="1">
      <c r="A17" s="31"/>
      <c r="B17" s="44"/>
      <c r="C17" s="34"/>
      <c r="D17" s="46"/>
      <c r="E17" s="38"/>
      <c r="F17" s="27">
        <v>0.03</v>
      </c>
      <c r="G17" s="2" t="s">
        <v>15</v>
      </c>
      <c r="H17" s="2" t="s">
        <v>88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2160</v>
      </c>
      <c r="Q17" s="1" t="s">
        <v>44</v>
      </c>
      <c r="R17" s="3">
        <v>17080731</v>
      </c>
      <c r="S17" s="3">
        <v>16717522</v>
      </c>
      <c r="T17" s="3">
        <v>15370944</v>
      </c>
      <c r="U17" s="4">
        <f t="shared" si="0"/>
        <v>8.054889953188038E-2</v>
      </c>
    </row>
    <row r="18" spans="1:21" ht="16" customHeight="1">
      <c r="A18" s="31"/>
      <c r="B18" s="44"/>
      <c r="C18" s="33" t="s">
        <v>115</v>
      </c>
      <c r="D18" s="45" t="s">
        <v>121</v>
      </c>
      <c r="E18" s="35">
        <v>234.49</v>
      </c>
      <c r="F18" s="27">
        <v>0.09</v>
      </c>
      <c r="G18" s="2" t="s">
        <v>13</v>
      </c>
      <c r="H18" s="2" t="s">
        <v>64</v>
      </c>
      <c r="I18" s="2">
        <v>156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20</v>
      </c>
      <c r="Q18" s="1" t="s">
        <v>45</v>
      </c>
      <c r="R18" s="3">
        <v>12811198</v>
      </c>
      <c r="S18" s="3">
        <v>12426073</v>
      </c>
      <c r="T18" s="3">
        <v>11604745</v>
      </c>
      <c r="U18" s="4">
        <f t="shared" si="0"/>
        <v>6.609714911541241E-2</v>
      </c>
    </row>
    <row r="19" spans="1:21" ht="16" customHeight="1">
      <c r="A19" s="31"/>
      <c r="B19" s="44"/>
      <c r="C19" s="44"/>
      <c r="D19" s="46"/>
      <c r="E19" s="36"/>
      <c r="F19" s="27">
        <v>0.04</v>
      </c>
      <c r="G19" s="2" t="s">
        <v>15</v>
      </c>
      <c r="H19" s="2" t="s">
        <v>88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7920</v>
      </c>
      <c r="Q19" s="1" t="s">
        <v>46</v>
      </c>
      <c r="R19" s="3">
        <v>16714592</v>
      </c>
      <c r="S19" s="3">
        <v>16364445</v>
      </c>
      <c r="T19" s="3">
        <v>15429983</v>
      </c>
      <c r="U19" s="4">
        <f t="shared" si="0"/>
        <v>5.7103189261841755E-2</v>
      </c>
    </row>
    <row r="20" spans="1:21" ht="16" customHeight="1">
      <c r="A20" s="31"/>
      <c r="B20" s="44"/>
      <c r="C20" s="44"/>
      <c r="D20" s="45" t="s">
        <v>122</v>
      </c>
      <c r="E20" s="37">
        <v>231.04</v>
      </c>
      <c r="F20" s="27">
        <v>0.03</v>
      </c>
      <c r="G20" s="2" t="s">
        <v>13</v>
      </c>
      <c r="H20" s="2" t="s">
        <v>64</v>
      </c>
      <c r="I20" s="2">
        <v>222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240</v>
      </c>
      <c r="Q20" s="1" t="s">
        <v>47</v>
      </c>
      <c r="R20" s="3">
        <v>12181076</v>
      </c>
      <c r="S20" s="3">
        <v>11837761</v>
      </c>
      <c r="T20" s="3">
        <v>11165060</v>
      </c>
      <c r="U20" s="4">
        <f t="shared" si="0"/>
        <v>5.6826709037291763E-2</v>
      </c>
    </row>
    <row r="21" spans="1:21" ht="16" customHeight="1">
      <c r="A21" s="31"/>
      <c r="B21" s="34"/>
      <c r="C21" s="34"/>
      <c r="D21" s="46"/>
      <c r="E21" s="38"/>
      <c r="F21" s="27">
        <v>0.08</v>
      </c>
      <c r="G21" s="2" t="s">
        <v>15</v>
      </c>
      <c r="H21" s="2" t="s">
        <v>88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3180</v>
      </c>
      <c r="Q21" s="1" t="s">
        <v>48</v>
      </c>
      <c r="R21" s="3">
        <v>18278261</v>
      </c>
      <c r="S21" s="3">
        <v>17869206</v>
      </c>
      <c r="T21" s="3">
        <v>15791263</v>
      </c>
      <c r="U21" s="4">
        <f t="shared" si="0"/>
        <v>0.11628625245016483</v>
      </c>
    </row>
    <row r="22" spans="1:21" ht="16" customHeight="1">
      <c r="A22" s="31"/>
      <c r="B22" s="33" t="s">
        <v>79</v>
      </c>
      <c r="C22" s="33" t="s">
        <v>92</v>
      </c>
      <c r="D22" s="33"/>
      <c r="E22" s="37">
        <f>15.67+14.48+16.21+14.62+14.83+14.71+16.43+16.14+15.82+15.14+16.41+15.79+14.79+16.16+16+14.47</f>
        <v>247.67</v>
      </c>
      <c r="F22" s="27">
        <v>0.12</v>
      </c>
      <c r="G22" s="2" t="s">
        <v>13</v>
      </c>
      <c r="H22" s="2" t="s">
        <v>64</v>
      </c>
      <c r="I22" s="2">
        <v>40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50</v>
      </c>
      <c r="Q22" s="1" t="s">
        <v>21</v>
      </c>
      <c r="R22" s="3">
        <v>12522063</v>
      </c>
      <c r="S22" s="3">
        <v>12274173</v>
      </c>
      <c r="T22" s="3">
        <v>11578507</v>
      </c>
      <c r="U22" s="4">
        <f t="shared" ref="U22:U31" si="1">(S22-T22)/S22</f>
        <v>5.66772197198133E-2</v>
      </c>
    </row>
    <row r="23" spans="1:21" ht="16" customHeight="1">
      <c r="A23" s="31"/>
      <c r="B23" s="44"/>
      <c r="C23" s="34"/>
      <c r="D23" s="34"/>
      <c r="E23" s="38"/>
      <c r="F23" s="27">
        <v>0.08</v>
      </c>
      <c r="G23" s="2" t="s">
        <v>15</v>
      </c>
      <c r="H23" s="2" t="s">
        <v>88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3350</v>
      </c>
      <c r="Q23" s="1" t="s">
        <v>22</v>
      </c>
      <c r="R23" s="3">
        <v>47366995</v>
      </c>
      <c r="S23" s="3">
        <v>46699320</v>
      </c>
      <c r="T23" s="3">
        <v>40416466</v>
      </c>
      <c r="U23" s="4">
        <f t="shared" si="1"/>
        <v>0.13453844724077352</v>
      </c>
    </row>
    <row r="24" spans="1:21" ht="16" customHeight="1">
      <c r="A24" s="31"/>
      <c r="B24" s="44"/>
      <c r="C24" s="33" t="s">
        <v>93</v>
      </c>
      <c r="D24" s="33"/>
      <c r="E24" s="37">
        <f>15.3+15.71+15.1+16.3+15.43+16.66+16.22+14.3+15.44+14.92+15.04+16.41+15.43+15.71+15.4+15.82</f>
        <v>249.19</v>
      </c>
      <c r="F24" s="27">
        <v>0.03</v>
      </c>
      <c r="G24" s="2" t="s">
        <v>13</v>
      </c>
      <c r="H24" s="2" t="s">
        <v>64</v>
      </c>
      <c r="I24" s="2">
        <v>1550</v>
      </c>
      <c r="J24" s="2">
        <v>0</v>
      </c>
      <c r="K24" s="2">
        <v>0</v>
      </c>
      <c r="L24" s="2">
        <v>0</v>
      </c>
      <c r="M24" s="2">
        <v>50</v>
      </c>
      <c r="N24" s="2">
        <v>0</v>
      </c>
      <c r="O24" s="2">
        <v>0</v>
      </c>
      <c r="P24" s="2">
        <v>100</v>
      </c>
      <c r="Q24" s="1" t="s">
        <v>23</v>
      </c>
      <c r="R24" s="3">
        <v>29851620</v>
      </c>
      <c r="S24" s="3">
        <v>28676534</v>
      </c>
      <c r="T24" s="3">
        <v>24572447</v>
      </c>
      <c r="U24" s="4">
        <f t="shared" si="1"/>
        <v>0.14311656352891183</v>
      </c>
    </row>
    <row r="25" spans="1:21" ht="16" customHeight="1">
      <c r="A25" s="31"/>
      <c r="B25" s="44"/>
      <c r="C25" s="34"/>
      <c r="D25" s="34"/>
      <c r="E25" s="38"/>
      <c r="F25" s="27">
        <v>7.0000000000000007E-2</v>
      </c>
      <c r="G25" s="2" t="s">
        <v>15</v>
      </c>
      <c r="H25" s="2" t="s">
        <v>88</v>
      </c>
      <c r="I25" s="2">
        <v>0</v>
      </c>
      <c r="J25" s="2">
        <v>0</v>
      </c>
      <c r="K25" s="2">
        <v>0</v>
      </c>
      <c r="L25" s="2">
        <v>100</v>
      </c>
      <c r="M25" s="2">
        <v>0</v>
      </c>
      <c r="N25" s="2">
        <v>0</v>
      </c>
      <c r="O25" s="2">
        <v>0</v>
      </c>
      <c r="P25" s="2">
        <v>6100</v>
      </c>
      <c r="Q25" s="1" t="s">
        <v>24</v>
      </c>
      <c r="R25" s="3">
        <v>12613206</v>
      </c>
      <c r="S25" s="3">
        <v>12401397</v>
      </c>
      <c r="T25" s="3">
        <v>11610148</v>
      </c>
      <c r="U25" s="4">
        <f t="shared" si="1"/>
        <v>6.3803215073269567E-2</v>
      </c>
    </row>
    <row r="26" spans="1:21" ht="16" customHeight="1">
      <c r="A26" s="31"/>
      <c r="B26" s="44"/>
      <c r="C26" s="33" t="s">
        <v>94</v>
      </c>
      <c r="D26" s="33"/>
      <c r="E26" s="35">
        <f>14.6+15.53+14.5+16.46+15.93+14.3+16.12+16.76+15.96+15.05+16.45+14.18+15.15+15.41+16.03+15.03</f>
        <v>247.46</v>
      </c>
      <c r="F26" s="27">
        <v>0.08</v>
      </c>
      <c r="G26" s="2" t="s">
        <v>13</v>
      </c>
      <c r="H26" s="2" t="s">
        <v>64</v>
      </c>
      <c r="I26" s="2">
        <v>20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30</v>
      </c>
      <c r="Q26" s="1" t="s">
        <v>25</v>
      </c>
      <c r="R26" s="3">
        <v>10317883</v>
      </c>
      <c r="S26" s="3">
        <v>10056231</v>
      </c>
      <c r="T26" s="3">
        <v>8529071</v>
      </c>
      <c r="U26" s="4">
        <f t="shared" si="1"/>
        <v>0.1518620644255288</v>
      </c>
    </row>
    <row r="27" spans="1:21" ht="16" customHeight="1">
      <c r="A27" s="31"/>
      <c r="B27" s="44"/>
      <c r="C27" s="34"/>
      <c r="D27" s="34"/>
      <c r="E27" s="36"/>
      <c r="F27" s="27">
        <v>0.03</v>
      </c>
      <c r="G27" s="2" t="s">
        <v>15</v>
      </c>
      <c r="H27" s="2" t="s">
        <v>88</v>
      </c>
      <c r="I27" s="2">
        <v>0</v>
      </c>
      <c r="J27" s="2">
        <v>80</v>
      </c>
      <c r="K27" s="2">
        <v>0</v>
      </c>
      <c r="L27" s="2">
        <v>0</v>
      </c>
      <c r="M27" s="2">
        <v>0</v>
      </c>
      <c r="N27" s="2">
        <v>20</v>
      </c>
      <c r="O27" s="2">
        <v>0</v>
      </c>
      <c r="P27" s="2">
        <v>4500</v>
      </c>
      <c r="Q27" s="1" t="s">
        <v>26</v>
      </c>
      <c r="R27" s="3">
        <v>11447065</v>
      </c>
      <c r="S27" s="3">
        <v>11267415</v>
      </c>
      <c r="T27" s="3">
        <v>10459451</v>
      </c>
      <c r="U27" s="4">
        <f t="shared" si="1"/>
        <v>7.1708018210033087E-2</v>
      </c>
    </row>
    <row r="28" spans="1:21" ht="16" customHeight="1">
      <c r="A28" s="31"/>
      <c r="B28" s="44"/>
      <c r="C28" s="33" t="s">
        <v>68</v>
      </c>
      <c r="D28" s="33"/>
      <c r="E28" s="37">
        <f>16.25+16.24+15.37+14.17+15.11+14.45+15.8+14.94+15.32+16.7+14.32+13.56+16.9+16.15+16.32+16.58</f>
        <v>248.17999999999995</v>
      </c>
      <c r="F28" s="27">
        <v>0.05</v>
      </c>
      <c r="G28" s="2" t="s">
        <v>13</v>
      </c>
      <c r="H28" s="2" t="s">
        <v>64</v>
      </c>
      <c r="I28" s="2">
        <v>10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1" t="s">
        <v>27</v>
      </c>
      <c r="R28" s="3">
        <v>8890579</v>
      </c>
      <c r="S28" s="3">
        <v>8596048</v>
      </c>
      <c r="T28" s="3">
        <v>7863649</v>
      </c>
      <c r="U28" s="4">
        <f t="shared" si="1"/>
        <v>8.5201827630557669E-2</v>
      </c>
    </row>
    <row r="29" spans="1:21" ht="16" customHeight="1">
      <c r="A29" s="31"/>
      <c r="B29" s="34"/>
      <c r="C29" s="34"/>
      <c r="D29" s="34"/>
      <c r="E29" s="38"/>
      <c r="F29" s="27">
        <v>0.12</v>
      </c>
      <c r="G29" s="2" t="s">
        <v>15</v>
      </c>
      <c r="H29" s="2" t="s">
        <v>88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20</v>
      </c>
      <c r="O29" s="2">
        <v>0</v>
      </c>
      <c r="P29" s="2">
        <v>670</v>
      </c>
      <c r="Q29" s="1" t="s">
        <v>28</v>
      </c>
      <c r="R29" s="3">
        <v>13732653</v>
      </c>
      <c r="S29" s="3">
        <v>13522466</v>
      </c>
      <c r="T29" s="3">
        <v>12612153</v>
      </c>
      <c r="U29" s="4">
        <f t="shared" si="1"/>
        <v>6.7318564528097175E-2</v>
      </c>
    </row>
    <row r="30" spans="1:21" ht="16" customHeight="1">
      <c r="A30" s="31"/>
      <c r="B30" s="33" t="s">
        <v>82</v>
      </c>
      <c r="C30" s="33" t="s">
        <v>103</v>
      </c>
      <c r="D30" s="45" t="s">
        <v>104</v>
      </c>
      <c r="E30" s="35">
        <v>241.21</v>
      </c>
      <c r="F30" s="27">
        <v>0.06</v>
      </c>
      <c r="G30" s="2" t="s">
        <v>13</v>
      </c>
      <c r="H30" s="2" t="s">
        <v>64</v>
      </c>
      <c r="I30" s="2">
        <v>180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660</v>
      </c>
      <c r="Q30" s="1" t="s">
        <v>49</v>
      </c>
      <c r="R30" s="3">
        <v>42392274</v>
      </c>
      <c r="S30" s="3">
        <v>41592553</v>
      </c>
      <c r="T30" s="3">
        <v>37854381</v>
      </c>
      <c r="U30" s="4">
        <f t="shared" si="1"/>
        <v>8.9875992945179395E-2</v>
      </c>
    </row>
    <row r="31" spans="1:21" ht="16" customHeight="1">
      <c r="A31" s="31"/>
      <c r="B31" s="34"/>
      <c r="C31" s="34"/>
      <c r="D31" s="46"/>
      <c r="E31" s="36"/>
      <c r="F31" s="27">
        <v>0.04</v>
      </c>
      <c r="G31" s="2" t="s">
        <v>15</v>
      </c>
      <c r="H31" s="2" t="s">
        <v>88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13320</v>
      </c>
      <c r="Q31" s="1" t="s">
        <v>50</v>
      </c>
      <c r="R31" s="3">
        <v>42760502</v>
      </c>
      <c r="S31" s="3">
        <v>42277586</v>
      </c>
      <c r="T31" s="3">
        <v>38494661</v>
      </c>
      <c r="U31" s="4">
        <f t="shared" si="1"/>
        <v>8.9478263967105412E-2</v>
      </c>
    </row>
    <row r="32" spans="1:21" ht="16" customHeight="1">
      <c r="A32" s="31"/>
      <c r="B32" s="33" t="s">
        <v>80</v>
      </c>
      <c r="C32" s="33" t="s">
        <v>95</v>
      </c>
      <c r="D32" s="45" t="s">
        <v>102</v>
      </c>
      <c r="E32" s="35">
        <v>90.7</v>
      </c>
      <c r="F32" s="27">
        <v>0.03</v>
      </c>
      <c r="G32" s="2" t="s">
        <v>13</v>
      </c>
      <c r="H32" s="2" t="s">
        <v>64</v>
      </c>
      <c r="I32" s="2">
        <v>348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1" t="s">
        <v>32</v>
      </c>
      <c r="R32" s="3">
        <v>35578364</v>
      </c>
      <c r="S32" s="3">
        <v>34472118</v>
      </c>
      <c r="T32" s="3">
        <v>21888021</v>
      </c>
      <c r="U32" s="4">
        <f t="shared" si="0"/>
        <v>0.36505145984937742</v>
      </c>
    </row>
    <row r="33" spans="1:21" ht="16" customHeight="1">
      <c r="A33" s="31"/>
      <c r="B33" s="44"/>
      <c r="C33" s="34"/>
      <c r="D33" s="46"/>
      <c r="E33" s="36"/>
      <c r="F33" s="27">
        <v>0.03</v>
      </c>
      <c r="G33" s="2" t="s">
        <v>15</v>
      </c>
      <c r="H33" s="2" t="s">
        <v>88</v>
      </c>
      <c r="I33" s="2">
        <v>0</v>
      </c>
      <c r="J33" s="2">
        <v>60</v>
      </c>
      <c r="K33" s="2">
        <v>0</v>
      </c>
      <c r="L33" s="2">
        <v>120</v>
      </c>
      <c r="M33" s="2">
        <v>0</v>
      </c>
      <c r="N33" s="2">
        <v>0</v>
      </c>
      <c r="O33" s="2">
        <v>0</v>
      </c>
      <c r="P33" s="2">
        <v>93540</v>
      </c>
      <c r="Q33" s="1" t="s">
        <v>34</v>
      </c>
      <c r="R33" s="3">
        <v>12786034</v>
      </c>
      <c r="S33" s="3">
        <v>12574702</v>
      </c>
      <c r="T33" s="3">
        <v>8571347</v>
      </c>
      <c r="U33" s="4">
        <f t="shared" si="0"/>
        <v>0.31836579507013368</v>
      </c>
    </row>
    <row r="34" spans="1:21" ht="16" customHeight="1">
      <c r="A34" s="31"/>
      <c r="B34" s="44"/>
      <c r="C34" s="33" t="s">
        <v>96</v>
      </c>
      <c r="D34" s="45" t="s">
        <v>124</v>
      </c>
      <c r="E34" s="37">
        <v>75.88</v>
      </c>
      <c r="F34" s="27">
        <v>0.03</v>
      </c>
      <c r="G34" s="2" t="s">
        <v>13</v>
      </c>
      <c r="H34" s="2" t="s">
        <v>64</v>
      </c>
      <c r="I34" s="2">
        <v>48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1" t="s">
        <v>35</v>
      </c>
      <c r="R34" s="3">
        <v>10325636</v>
      </c>
      <c r="S34" s="3">
        <v>10004426</v>
      </c>
      <c r="T34" s="3">
        <v>9264599</v>
      </c>
      <c r="U34" s="4">
        <f t="shared" si="0"/>
        <v>7.3949969743391575E-2</v>
      </c>
    </row>
    <row r="35" spans="1:21" ht="16" customHeight="1">
      <c r="A35" s="32"/>
      <c r="B35" s="34"/>
      <c r="C35" s="34"/>
      <c r="D35" s="46"/>
      <c r="E35" s="38"/>
      <c r="F35" s="27">
        <v>0.03</v>
      </c>
      <c r="G35" s="2" t="s">
        <v>15</v>
      </c>
      <c r="H35" s="2" t="s">
        <v>88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740</v>
      </c>
      <c r="Q35" s="1" t="s">
        <v>36</v>
      </c>
      <c r="R35" s="3">
        <v>9421576</v>
      </c>
      <c r="S35" s="3">
        <v>9241870</v>
      </c>
      <c r="T35" s="3">
        <v>7946481</v>
      </c>
      <c r="U35" s="4">
        <f t="shared" si="0"/>
        <v>0.14016524794224544</v>
      </c>
    </row>
    <row r="36" spans="1:21">
      <c r="A36" s="33" t="s">
        <v>73</v>
      </c>
      <c r="B36" s="33" t="s">
        <v>75</v>
      </c>
      <c r="C36" s="33" t="s">
        <v>90</v>
      </c>
      <c r="D36" s="33" t="s">
        <v>98</v>
      </c>
      <c r="E36" s="35">
        <v>87.82</v>
      </c>
      <c r="F36" s="27">
        <v>0.57999999999999996</v>
      </c>
      <c r="G36" s="2" t="s">
        <v>13</v>
      </c>
      <c r="H36" s="2" t="s">
        <v>64</v>
      </c>
      <c r="I36" s="2">
        <v>98736</v>
      </c>
      <c r="J36" s="2">
        <v>0</v>
      </c>
      <c r="K36" s="2">
        <v>264</v>
      </c>
      <c r="L36" s="2">
        <v>0</v>
      </c>
      <c r="M36" s="2">
        <v>0</v>
      </c>
      <c r="N36" s="2">
        <v>176</v>
      </c>
      <c r="O36" s="2">
        <v>0</v>
      </c>
      <c r="P36" s="2">
        <v>1232</v>
      </c>
      <c r="Q36" s="1" t="s">
        <v>17</v>
      </c>
      <c r="R36" s="3">
        <v>19301758</v>
      </c>
      <c r="S36" s="3">
        <v>18087654</v>
      </c>
      <c r="T36" s="3">
        <v>14389391</v>
      </c>
      <c r="U36" s="4">
        <f t="shared" si="0"/>
        <v>0.2044633870152536</v>
      </c>
    </row>
    <row r="37" spans="1:21">
      <c r="A37" s="44"/>
      <c r="B37" s="44"/>
      <c r="C37" s="34"/>
      <c r="D37" s="34"/>
      <c r="E37" s="36"/>
      <c r="F37" s="27">
        <v>0.33</v>
      </c>
      <c r="G37" s="2" t="s">
        <v>15</v>
      </c>
      <c r="H37" s="2" t="s">
        <v>88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292336</v>
      </c>
      <c r="Q37" s="1" t="s">
        <v>18</v>
      </c>
      <c r="R37" s="3">
        <v>39604063</v>
      </c>
      <c r="S37" s="3">
        <v>37510160</v>
      </c>
      <c r="T37" s="3">
        <v>31086165</v>
      </c>
      <c r="U37" s="4">
        <f t="shared" si="0"/>
        <v>0.17126013325456357</v>
      </c>
    </row>
    <row r="38" spans="1:21">
      <c r="A38" s="44"/>
      <c r="B38" s="44"/>
      <c r="C38" s="33" t="s">
        <v>91</v>
      </c>
      <c r="D38" s="33" t="s">
        <v>99</v>
      </c>
      <c r="E38" s="35">
        <v>132.47</v>
      </c>
      <c r="F38" s="27">
        <v>0.46</v>
      </c>
      <c r="G38" s="2" t="s">
        <v>13</v>
      </c>
      <c r="H38" s="2" t="s">
        <v>64</v>
      </c>
      <c r="I38" s="2">
        <v>95656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352</v>
      </c>
      <c r="P38" s="2">
        <v>7744</v>
      </c>
      <c r="Q38" s="1" t="s">
        <v>19</v>
      </c>
      <c r="R38" s="3">
        <v>55932841</v>
      </c>
      <c r="S38" s="3">
        <v>51931726</v>
      </c>
      <c r="T38" s="3">
        <v>41264864</v>
      </c>
      <c r="U38" s="4">
        <f t="shared" si="0"/>
        <v>0.20540164599959571</v>
      </c>
    </row>
    <row r="39" spans="1:21">
      <c r="A39" s="44"/>
      <c r="B39" s="34"/>
      <c r="C39" s="34"/>
      <c r="D39" s="34"/>
      <c r="E39" s="36"/>
      <c r="F39" s="27">
        <v>0.27</v>
      </c>
      <c r="G39" s="2" t="s">
        <v>15</v>
      </c>
      <c r="H39" s="2" t="s">
        <v>88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409904</v>
      </c>
      <c r="Q39" s="1" t="s">
        <v>20</v>
      </c>
      <c r="R39" s="3">
        <v>59084161</v>
      </c>
      <c r="S39" s="3">
        <v>55968875</v>
      </c>
      <c r="T39" s="3">
        <v>45404487</v>
      </c>
      <c r="U39" s="4">
        <f t="shared" si="0"/>
        <v>0.1887546962485846</v>
      </c>
    </row>
    <row r="40" spans="1:21">
      <c r="A40" s="44"/>
      <c r="B40" s="33" t="s">
        <v>74</v>
      </c>
      <c r="C40" s="33" t="s">
        <v>89</v>
      </c>
      <c r="D40" s="33"/>
      <c r="E40" s="35">
        <v>106.43</v>
      </c>
      <c r="F40" s="27">
        <v>0.21</v>
      </c>
      <c r="G40" s="2" t="s">
        <v>13</v>
      </c>
      <c r="H40" s="2" t="s">
        <v>64</v>
      </c>
      <c r="I40" s="2">
        <v>11792</v>
      </c>
      <c r="J40" s="2">
        <v>0</v>
      </c>
      <c r="K40" s="2">
        <v>0</v>
      </c>
      <c r="L40" s="2">
        <v>0</v>
      </c>
      <c r="M40" s="2">
        <v>0</v>
      </c>
      <c r="N40" s="2">
        <v>176</v>
      </c>
      <c r="O40" s="2">
        <v>176</v>
      </c>
      <c r="P40" s="2">
        <v>616</v>
      </c>
      <c r="Q40" s="1" t="s">
        <v>14</v>
      </c>
      <c r="R40" s="3">
        <v>21305810</v>
      </c>
      <c r="S40" s="3">
        <v>19786854</v>
      </c>
      <c r="T40" s="3">
        <v>16280682</v>
      </c>
      <c r="U40" s="4">
        <f t="shared" si="0"/>
        <v>0.17719704203609124</v>
      </c>
    </row>
    <row r="41" spans="1:21">
      <c r="A41" s="34"/>
      <c r="B41" s="34"/>
      <c r="C41" s="34"/>
      <c r="D41" s="34"/>
      <c r="E41" s="36"/>
      <c r="F41" s="27">
        <v>0.15</v>
      </c>
      <c r="G41" s="2" t="s">
        <v>15</v>
      </c>
      <c r="H41" s="2" t="s">
        <v>88</v>
      </c>
      <c r="I41" s="2">
        <v>0</v>
      </c>
      <c r="J41" s="2">
        <v>0</v>
      </c>
      <c r="K41" s="2">
        <v>0</v>
      </c>
      <c r="L41" s="2">
        <v>3256</v>
      </c>
      <c r="M41" s="2">
        <v>0</v>
      </c>
      <c r="N41" s="2">
        <v>0</v>
      </c>
      <c r="O41" s="2">
        <v>0</v>
      </c>
      <c r="P41" s="2">
        <v>90376</v>
      </c>
      <c r="Q41" s="1" t="s">
        <v>16</v>
      </c>
      <c r="R41" s="3">
        <v>60261880</v>
      </c>
      <c r="S41" s="3">
        <v>56854162</v>
      </c>
      <c r="T41" s="3">
        <v>46153390</v>
      </c>
      <c r="U41" s="4">
        <f t="shared" si="0"/>
        <v>0.18821440020521277</v>
      </c>
    </row>
    <row r="42" spans="1:21">
      <c r="A42" s="33" t="s">
        <v>83</v>
      </c>
      <c r="B42" s="33" t="s">
        <v>85</v>
      </c>
      <c r="C42" s="33" t="s">
        <v>86</v>
      </c>
      <c r="D42" s="33" t="s">
        <v>105</v>
      </c>
      <c r="E42" s="55">
        <v>124.08</v>
      </c>
      <c r="F42" s="27">
        <v>0.02</v>
      </c>
      <c r="G42" s="2" t="s">
        <v>13</v>
      </c>
      <c r="H42" s="2" t="s">
        <v>64</v>
      </c>
      <c r="I42" s="2">
        <v>870</v>
      </c>
      <c r="J42" s="2">
        <v>0</v>
      </c>
      <c r="K42" s="2">
        <v>30</v>
      </c>
      <c r="L42" s="2">
        <v>0</v>
      </c>
      <c r="M42" s="2">
        <v>0</v>
      </c>
      <c r="N42" s="2">
        <v>0</v>
      </c>
      <c r="O42" s="2">
        <v>0</v>
      </c>
      <c r="P42" s="2">
        <v>40</v>
      </c>
      <c r="Q42" s="1" t="s">
        <v>53</v>
      </c>
      <c r="R42" s="3">
        <v>26816379</v>
      </c>
      <c r="S42" s="3">
        <v>26331192</v>
      </c>
      <c r="T42" s="3">
        <v>23463305</v>
      </c>
      <c r="U42" s="4">
        <f t="shared" si="0"/>
        <v>0.10891595792549004</v>
      </c>
    </row>
    <row r="43" spans="1:21">
      <c r="A43" s="34"/>
      <c r="B43" s="34"/>
      <c r="C43" s="34"/>
      <c r="D43" s="34"/>
      <c r="E43" s="56"/>
      <c r="F43" s="27">
        <v>0.03</v>
      </c>
      <c r="G43" s="2" t="s">
        <v>15</v>
      </c>
      <c r="H43" s="2" t="s">
        <v>88</v>
      </c>
      <c r="I43" s="2">
        <v>0</v>
      </c>
      <c r="J43" s="2">
        <v>0</v>
      </c>
      <c r="K43" s="2">
        <v>0</v>
      </c>
      <c r="L43" s="2">
        <v>10</v>
      </c>
      <c r="M43" s="2">
        <v>0</v>
      </c>
      <c r="N43" s="2">
        <v>0</v>
      </c>
      <c r="O43" s="2">
        <v>0</v>
      </c>
      <c r="P43" s="2">
        <v>40</v>
      </c>
      <c r="Q43" s="1" t="s">
        <v>54</v>
      </c>
      <c r="R43" s="3">
        <v>26316019</v>
      </c>
      <c r="S43" s="3">
        <v>25834984</v>
      </c>
      <c r="T43" s="3">
        <v>23431074</v>
      </c>
      <c r="U43" s="4">
        <f t="shared" si="0"/>
        <v>9.3048635137532892E-2</v>
      </c>
    </row>
    <row r="44" spans="1:21">
      <c r="A44" s="47" t="s">
        <v>59</v>
      </c>
      <c r="B44" s="48"/>
      <c r="C44" s="48"/>
      <c r="D44" s="49"/>
      <c r="E44" s="2" t="s">
        <v>38</v>
      </c>
      <c r="F44" s="29">
        <v>0.1</v>
      </c>
      <c r="G44" s="2" t="s">
        <v>39</v>
      </c>
      <c r="H44" s="2" t="s">
        <v>123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1" t="s">
        <v>60</v>
      </c>
      <c r="R44" s="3">
        <v>914904</v>
      </c>
      <c r="S44" s="3">
        <v>782183</v>
      </c>
      <c r="T44" s="3">
        <v>626347</v>
      </c>
      <c r="U44" s="4">
        <f t="shared" si="0"/>
        <v>0.19923214899838018</v>
      </c>
    </row>
    <row r="45" spans="1:21">
      <c r="A45" s="47" t="s">
        <v>37</v>
      </c>
      <c r="B45" s="48"/>
      <c r="C45" s="48"/>
      <c r="D45" s="49"/>
      <c r="E45" s="2" t="s">
        <v>38</v>
      </c>
      <c r="F45" s="27">
        <v>0.12</v>
      </c>
      <c r="G45" s="2" t="s">
        <v>39</v>
      </c>
      <c r="H45" s="2" t="s">
        <v>123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1" t="s">
        <v>40</v>
      </c>
      <c r="R45" s="3">
        <v>894245</v>
      </c>
      <c r="S45" s="3">
        <v>610684</v>
      </c>
      <c r="T45" s="3">
        <v>383187</v>
      </c>
      <c r="U45" s="4">
        <f t="shared" si="0"/>
        <v>0.37252818151449851</v>
      </c>
    </row>
    <row r="46" spans="1:21">
      <c r="A46" s="47" t="s">
        <v>51</v>
      </c>
      <c r="B46" s="48"/>
      <c r="C46" s="48"/>
      <c r="D46" s="49"/>
      <c r="E46" s="7" t="s">
        <v>38</v>
      </c>
      <c r="F46" s="28">
        <v>0.13</v>
      </c>
      <c r="G46" s="2" t="s">
        <v>39</v>
      </c>
      <c r="H46" s="2" t="s">
        <v>123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1" t="s">
        <v>52</v>
      </c>
      <c r="R46" s="3">
        <v>1950716</v>
      </c>
      <c r="S46" s="3">
        <v>1246155</v>
      </c>
      <c r="T46" s="3">
        <v>659366</v>
      </c>
      <c r="U46" s="4">
        <f t="shared" si="0"/>
        <v>0.47087962572874159</v>
      </c>
    </row>
    <row r="47" spans="1:21">
      <c r="A47" s="47" t="s">
        <v>57</v>
      </c>
      <c r="B47" s="48"/>
      <c r="C47" s="48"/>
      <c r="D47" s="49"/>
      <c r="E47" s="7" t="s">
        <v>38</v>
      </c>
      <c r="F47" s="28">
        <v>0.06</v>
      </c>
      <c r="G47" s="2" t="s">
        <v>39</v>
      </c>
      <c r="H47" s="2" t="s">
        <v>123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1" t="s">
        <v>58</v>
      </c>
      <c r="R47" s="3">
        <v>3971428</v>
      </c>
      <c r="S47" s="3">
        <v>3240108</v>
      </c>
      <c r="T47" s="3">
        <v>1868571</v>
      </c>
      <c r="U47" s="4">
        <f t="shared" si="0"/>
        <v>0.42329977889625903</v>
      </c>
    </row>
    <row r="48" spans="1:21" s="6" customFormat="1">
      <c r="A48" s="10"/>
      <c r="B48" s="11"/>
      <c r="C48" s="11"/>
      <c r="D48" s="11"/>
      <c r="Q48"/>
      <c r="R48" s="8"/>
      <c r="S48" s="8"/>
    </row>
    <row r="49" spans="1:21" s="6" customFormat="1">
      <c r="A49" s="10"/>
      <c r="B49" s="11"/>
      <c r="C49" s="11"/>
      <c r="D49" s="11"/>
      <c r="I49" s="9"/>
      <c r="J49" s="9"/>
      <c r="K49" s="9"/>
      <c r="L49" s="9"/>
      <c r="M49" s="9"/>
      <c r="N49" s="9"/>
      <c r="O49" s="9"/>
      <c r="P49" s="9"/>
      <c r="Q49" s="1" t="s">
        <v>113</v>
      </c>
      <c r="R49" s="12">
        <f>SUM(R4:R47)</f>
        <v>1062232288</v>
      </c>
      <c r="S49" s="12">
        <f>SUM(S4:S47)</f>
        <v>1024155900</v>
      </c>
      <c r="T49" s="12">
        <f>SUM(T4:T47)</f>
        <v>839575890</v>
      </c>
      <c r="U49" s="4">
        <f>(S49-T49)/S49</f>
        <v>0.18022647723847512</v>
      </c>
    </row>
    <row r="50" spans="1:21" s="23" customFormat="1">
      <c r="A50" s="21"/>
      <c r="B50" s="22"/>
      <c r="C50" s="22"/>
      <c r="D50" s="22"/>
      <c r="P50" s="23" t="s">
        <v>33</v>
      </c>
      <c r="Q50" s="24"/>
    </row>
    <row r="54" spans="1:21">
      <c r="T54"/>
    </row>
    <row r="55" spans="1:21">
      <c r="T55"/>
    </row>
    <row r="56" spans="1:21">
      <c r="T56"/>
    </row>
    <row r="57" spans="1:21">
      <c r="T57"/>
    </row>
    <row r="58" spans="1:21">
      <c r="T58"/>
    </row>
    <row r="59" spans="1:21">
      <c r="T59"/>
    </row>
    <row r="60" spans="1:21">
      <c r="R60"/>
      <c r="S60"/>
      <c r="T60"/>
    </row>
    <row r="61" spans="1:21">
      <c r="R61"/>
      <c r="S61"/>
      <c r="T61"/>
    </row>
    <row r="62" spans="1:21">
      <c r="R62"/>
      <c r="S62"/>
      <c r="T62"/>
    </row>
    <row r="63" spans="1:21">
      <c r="R63"/>
      <c r="S63"/>
      <c r="T63"/>
    </row>
    <row r="64" spans="1:21">
      <c r="R64"/>
      <c r="S64"/>
      <c r="T64"/>
    </row>
    <row r="65" spans="18:20">
      <c r="R65"/>
      <c r="S65"/>
      <c r="T65"/>
    </row>
    <row r="66" spans="18:20">
      <c r="R66"/>
      <c r="S66"/>
      <c r="T66"/>
    </row>
    <row r="67" spans="18:20">
      <c r="R67"/>
      <c r="S67"/>
      <c r="T67"/>
    </row>
    <row r="68" spans="18:20">
      <c r="R68"/>
      <c r="S68"/>
      <c r="T68"/>
    </row>
    <row r="69" spans="18:20">
      <c r="R69"/>
      <c r="S69"/>
      <c r="T69"/>
    </row>
    <row r="70" spans="18:20">
      <c r="R70"/>
      <c r="S70"/>
      <c r="T70"/>
    </row>
    <row r="71" spans="18:20">
      <c r="R71"/>
      <c r="S71"/>
      <c r="T71"/>
    </row>
    <row r="72" spans="18:20">
      <c r="R72"/>
      <c r="S72"/>
      <c r="T72"/>
    </row>
    <row r="73" spans="18:20">
      <c r="R73"/>
      <c r="S73"/>
      <c r="T73"/>
    </row>
    <row r="74" spans="18:20">
      <c r="R74"/>
      <c r="S74"/>
      <c r="T74"/>
    </row>
    <row r="75" spans="18:20">
      <c r="R75"/>
      <c r="S75"/>
      <c r="T75"/>
    </row>
    <row r="76" spans="18:20">
      <c r="R76"/>
      <c r="S76"/>
      <c r="T76"/>
    </row>
    <row r="77" spans="18:20">
      <c r="R77"/>
      <c r="S77"/>
      <c r="T77"/>
    </row>
    <row r="78" spans="18:20">
      <c r="R78"/>
      <c r="S78"/>
      <c r="T78"/>
    </row>
    <row r="79" spans="18:20">
      <c r="R79"/>
      <c r="S79"/>
      <c r="T79"/>
    </row>
    <row r="80" spans="18:20">
      <c r="R80"/>
      <c r="S80"/>
      <c r="T80"/>
    </row>
    <row r="81" spans="18:20">
      <c r="R81"/>
      <c r="S81"/>
      <c r="T81"/>
    </row>
    <row r="82" spans="18:20">
      <c r="R82"/>
      <c r="S82"/>
      <c r="T82"/>
    </row>
    <row r="83" spans="18:20">
      <c r="R83"/>
      <c r="S83"/>
      <c r="T83"/>
    </row>
    <row r="84" spans="18:20">
      <c r="R84"/>
      <c r="S84"/>
      <c r="T84"/>
    </row>
    <row r="85" spans="18:20">
      <c r="R85"/>
      <c r="S85"/>
      <c r="T85"/>
    </row>
    <row r="86" spans="18:20">
      <c r="R86"/>
      <c r="S86"/>
      <c r="T86"/>
    </row>
    <row r="87" spans="18:20">
      <c r="R87"/>
      <c r="S87"/>
      <c r="T87"/>
    </row>
    <row r="88" spans="18:20">
      <c r="R88"/>
      <c r="S88"/>
      <c r="T88"/>
    </row>
    <row r="89" spans="18:20">
      <c r="R89"/>
      <c r="S89"/>
      <c r="T89"/>
    </row>
    <row r="90" spans="18:20">
      <c r="R90"/>
      <c r="S90"/>
      <c r="T90"/>
    </row>
    <row r="91" spans="18:20">
      <c r="R91"/>
      <c r="S91"/>
      <c r="T91"/>
    </row>
    <row r="92" spans="18:20">
      <c r="R92"/>
      <c r="S92"/>
      <c r="T92"/>
    </row>
    <row r="93" spans="18:20">
      <c r="R93"/>
      <c r="S93"/>
      <c r="T93"/>
    </row>
    <row r="94" spans="18:20">
      <c r="R94"/>
      <c r="S94"/>
      <c r="T94"/>
    </row>
    <row r="95" spans="18:20">
      <c r="R95"/>
      <c r="S95"/>
      <c r="T95"/>
    </row>
    <row r="96" spans="18:20">
      <c r="R96"/>
      <c r="S96"/>
      <c r="T96"/>
    </row>
    <row r="97" spans="18:20">
      <c r="R97"/>
      <c r="S97"/>
      <c r="T97"/>
    </row>
    <row r="98" spans="18:20">
      <c r="R98"/>
      <c r="S98"/>
      <c r="T98"/>
    </row>
    <row r="99" spans="18:20">
      <c r="R99"/>
      <c r="S99"/>
      <c r="T99"/>
    </row>
    <row r="100" spans="18:20">
      <c r="T100"/>
    </row>
    <row r="101" spans="18:20">
      <c r="R101"/>
      <c r="S101"/>
      <c r="T101"/>
    </row>
    <row r="102" spans="18:20">
      <c r="R102"/>
      <c r="S102"/>
      <c r="T102"/>
    </row>
    <row r="103" spans="18:20">
      <c r="R103"/>
      <c r="S103"/>
      <c r="T103"/>
    </row>
    <row r="104" spans="18:20">
      <c r="R104"/>
      <c r="S104"/>
      <c r="T104"/>
    </row>
    <row r="105" spans="18:20">
      <c r="R105"/>
      <c r="S105"/>
      <c r="T105"/>
    </row>
    <row r="106" spans="18:20">
      <c r="R106"/>
      <c r="S106"/>
      <c r="T106"/>
    </row>
    <row r="107" spans="18:20">
      <c r="R107"/>
      <c r="S107"/>
      <c r="T107"/>
    </row>
    <row r="108" spans="18:20">
      <c r="T108"/>
    </row>
    <row r="109" spans="18:20">
      <c r="T109"/>
    </row>
    <row r="110" spans="18:20">
      <c r="T110"/>
    </row>
    <row r="111" spans="18:20">
      <c r="T111"/>
    </row>
    <row r="112" spans="18:20">
      <c r="T112"/>
    </row>
    <row r="113" spans="1:20">
      <c r="T113"/>
    </row>
    <row r="114" spans="1:20">
      <c r="T114"/>
    </row>
    <row r="115" spans="1:20" s="6" customFormat="1">
      <c r="A115" s="10"/>
      <c r="B115" s="11"/>
      <c r="C115" s="11"/>
      <c r="D115" s="11"/>
      <c r="Q115"/>
      <c r="T115"/>
    </row>
    <row r="116" spans="1:20" s="6" customFormat="1">
      <c r="A116" s="10"/>
      <c r="B116" s="11"/>
      <c r="C116" s="11"/>
      <c r="D116" s="11"/>
      <c r="Q116"/>
      <c r="T116"/>
    </row>
    <row r="117" spans="1:20" s="6" customFormat="1">
      <c r="A117" s="10"/>
      <c r="B117" s="11"/>
      <c r="C117" s="11"/>
      <c r="D117" s="11"/>
      <c r="Q117"/>
      <c r="T117"/>
    </row>
    <row r="118" spans="1:20" s="6" customFormat="1">
      <c r="A118" s="10"/>
      <c r="B118" s="11"/>
      <c r="C118" s="11"/>
      <c r="D118" s="11"/>
      <c r="Q118"/>
      <c r="T118"/>
    </row>
    <row r="119" spans="1:20" s="6" customFormat="1">
      <c r="A119" s="10"/>
      <c r="B119" s="11"/>
      <c r="C119" s="11"/>
      <c r="D119" s="11"/>
      <c r="Q119"/>
      <c r="T119"/>
    </row>
    <row r="120" spans="1:20" s="6" customFormat="1">
      <c r="A120" s="10"/>
      <c r="B120" s="11"/>
      <c r="C120" s="11"/>
      <c r="D120" s="11"/>
      <c r="Q120"/>
      <c r="T120"/>
    </row>
    <row r="121" spans="1:20" s="6" customFormat="1">
      <c r="A121" s="10"/>
      <c r="B121" s="11"/>
      <c r="C121" s="11"/>
      <c r="D121" s="11"/>
      <c r="Q121"/>
      <c r="T121"/>
    </row>
    <row r="122" spans="1:20" s="6" customFormat="1">
      <c r="A122" s="10"/>
      <c r="B122" s="11"/>
      <c r="C122" s="11"/>
      <c r="D122" s="11"/>
      <c r="Q122"/>
      <c r="T122"/>
    </row>
    <row r="123" spans="1:20" s="6" customFormat="1">
      <c r="A123" s="10"/>
      <c r="B123" s="11"/>
      <c r="C123" s="11"/>
      <c r="D123" s="11"/>
      <c r="Q123"/>
      <c r="T123"/>
    </row>
    <row r="124" spans="1:20" s="6" customFormat="1">
      <c r="A124" s="10"/>
      <c r="B124" s="11"/>
      <c r="C124" s="11"/>
      <c r="D124" s="11"/>
      <c r="Q124"/>
      <c r="T124"/>
    </row>
    <row r="125" spans="1:20" s="6" customFormat="1">
      <c r="A125" s="10"/>
      <c r="B125" s="11"/>
      <c r="C125" s="11"/>
      <c r="D125" s="11"/>
      <c r="Q125"/>
      <c r="T125"/>
    </row>
    <row r="126" spans="1:20" s="6" customFormat="1">
      <c r="A126" s="10"/>
      <c r="B126" s="11"/>
      <c r="C126" s="11"/>
      <c r="D126" s="11"/>
      <c r="Q126"/>
      <c r="T126"/>
    </row>
    <row r="127" spans="1:20" s="6" customFormat="1">
      <c r="A127" s="10"/>
      <c r="B127" s="11"/>
      <c r="C127" s="11"/>
      <c r="D127" s="11"/>
      <c r="Q127"/>
      <c r="T127"/>
    </row>
    <row r="128" spans="1:20" s="6" customFormat="1">
      <c r="A128" s="10"/>
      <c r="B128" s="11"/>
      <c r="C128" s="11"/>
      <c r="D128" s="11"/>
      <c r="Q128"/>
      <c r="T128"/>
    </row>
    <row r="129" spans="1:20" s="6" customFormat="1">
      <c r="A129" s="10"/>
      <c r="B129" s="11"/>
      <c r="C129" s="11"/>
      <c r="D129" s="11"/>
      <c r="Q129"/>
      <c r="T129"/>
    </row>
    <row r="130" spans="1:20" s="6" customFormat="1">
      <c r="A130" s="10"/>
      <c r="B130" s="11"/>
      <c r="C130" s="11"/>
      <c r="D130" s="11"/>
      <c r="Q130"/>
      <c r="T130"/>
    </row>
    <row r="131" spans="1:20" s="6" customFormat="1">
      <c r="A131" s="10"/>
      <c r="B131" s="11"/>
      <c r="C131" s="11"/>
      <c r="D131" s="11"/>
      <c r="Q131"/>
      <c r="T131"/>
    </row>
    <row r="132" spans="1:20" s="6" customFormat="1">
      <c r="A132" s="10"/>
      <c r="B132" s="11"/>
      <c r="C132" s="11"/>
      <c r="D132" s="11"/>
      <c r="Q132"/>
      <c r="T132"/>
    </row>
    <row r="133" spans="1:20" s="6" customFormat="1">
      <c r="A133" s="10"/>
      <c r="B133" s="11"/>
      <c r="C133" s="11"/>
      <c r="D133" s="11"/>
      <c r="Q133"/>
      <c r="T133"/>
    </row>
    <row r="134" spans="1:20" s="6" customFormat="1">
      <c r="A134" s="10"/>
      <c r="B134" s="11"/>
      <c r="C134" s="11"/>
      <c r="D134" s="11"/>
      <c r="Q134"/>
      <c r="T134"/>
    </row>
    <row r="135" spans="1:20" s="6" customFormat="1">
      <c r="A135" s="10"/>
      <c r="B135" s="11"/>
      <c r="C135" s="11"/>
      <c r="D135" s="11"/>
      <c r="Q135"/>
      <c r="T135"/>
    </row>
    <row r="136" spans="1:20" s="6" customFormat="1">
      <c r="A136" s="10"/>
      <c r="B136" s="11"/>
      <c r="C136" s="11"/>
      <c r="D136" s="11"/>
      <c r="Q136"/>
      <c r="T136"/>
    </row>
    <row r="137" spans="1:20" s="6" customFormat="1">
      <c r="A137" s="10"/>
      <c r="B137" s="11"/>
      <c r="C137" s="11"/>
      <c r="D137" s="11"/>
      <c r="Q137"/>
      <c r="T137"/>
    </row>
    <row r="138" spans="1:20" s="6" customFormat="1">
      <c r="A138" s="10"/>
      <c r="B138" s="11"/>
      <c r="C138" s="11"/>
      <c r="D138" s="11"/>
      <c r="Q138"/>
      <c r="T138"/>
    </row>
    <row r="139" spans="1:20" s="6" customFormat="1">
      <c r="A139" s="10"/>
      <c r="B139" s="11"/>
      <c r="C139" s="11"/>
      <c r="D139" s="11"/>
      <c r="Q139"/>
      <c r="T139"/>
    </row>
    <row r="140" spans="1:20" s="6" customFormat="1">
      <c r="A140" s="10"/>
      <c r="B140" s="11"/>
      <c r="C140" s="11"/>
      <c r="D140" s="11"/>
      <c r="Q140"/>
      <c r="T140"/>
    </row>
    <row r="141" spans="1:20" s="6" customFormat="1">
      <c r="A141" s="10"/>
      <c r="B141" s="11"/>
      <c r="C141" s="11"/>
      <c r="D141" s="11"/>
      <c r="Q141"/>
      <c r="T141"/>
    </row>
    <row r="142" spans="1:20" s="6" customFormat="1">
      <c r="A142" s="10"/>
      <c r="B142" s="11"/>
      <c r="C142" s="11"/>
      <c r="D142" s="11"/>
      <c r="Q142"/>
      <c r="T142"/>
    </row>
    <row r="143" spans="1:20" s="6" customFormat="1">
      <c r="A143" s="10"/>
      <c r="B143" s="11"/>
      <c r="C143" s="11"/>
      <c r="D143" s="11"/>
      <c r="Q143"/>
      <c r="T143"/>
    </row>
    <row r="144" spans="1:20" s="6" customFormat="1">
      <c r="A144" s="10"/>
      <c r="B144" s="11"/>
      <c r="C144" s="11"/>
      <c r="D144" s="11"/>
      <c r="Q144"/>
      <c r="T144"/>
    </row>
    <row r="145" spans="1:20" s="6" customFormat="1">
      <c r="A145" s="10"/>
      <c r="B145" s="11"/>
      <c r="C145" s="11"/>
      <c r="D145" s="11"/>
      <c r="Q145"/>
      <c r="T145"/>
    </row>
    <row r="146" spans="1:20" s="6" customFormat="1">
      <c r="A146" s="10"/>
      <c r="B146" s="11"/>
      <c r="C146" s="11"/>
      <c r="D146" s="11"/>
      <c r="Q146"/>
      <c r="T146"/>
    </row>
    <row r="147" spans="1:20" s="6" customFormat="1">
      <c r="A147" s="10"/>
      <c r="B147" s="11"/>
      <c r="C147" s="11"/>
      <c r="D147" s="11"/>
      <c r="Q147"/>
      <c r="T147"/>
    </row>
    <row r="148" spans="1:20" s="6" customFormat="1">
      <c r="A148" s="10"/>
      <c r="B148" s="11"/>
      <c r="C148" s="11"/>
      <c r="D148" s="11"/>
      <c r="Q148"/>
      <c r="T148"/>
    </row>
    <row r="149" spans="1:20" s="6" customFormat="1">
      <c r="A149" s="10"/>
      <c r="B149" s="11"/>
      <c r="C149" s="11"/>
      <c r="D149" s="11"/>
      <c r="Q149"/>
      <c r="T149"/>
    </row>
    <row r="150" spans="1:20" s="6" customFormat="1">
      <c r="A150" s="10"/>
      <c r="B150" s="11"/>
      <c r="C150" s="11"/>
      <c r="D150" s="11"/>
      <c r="Q150"/>
      <c r="T150"/>
    </row>
    <row r="151" spans="1:20" s="6" customFormat="1">
      <c r="A151" s="10"/>
      <c r="B151" s="11"/>
      <c r="C151" s="11"/>
      <c r="D151" s="11"/>
      <c r="Q151"/>
      <c r="S151" s="10"/>
    </row>
  </sheetData>
  <mergeCells count="76">
    <mergeCell ref="Q2:U2"/>
    <mergeCell ref="A44:D44"/>
    <mergeCell ref="A45:D45"/>
    <mergeCell ref="A46:D46"/>
    <mergeCell ref="A42:A43"/>
    <mergeCell ref="B42:B43"/>
    <mergeCell ref="C42:C43"/>
    <mergeCell ref="D42:D43"/>
    <mergeCell ref="E42:E43"/>
    <mergeCell ref="E40:E41"/>
    <mergeCell ref="D40:D41"/>
    <mergeCell ref="C40:C41"/>
    <mergeCell ref="B40:B41"/>
    <mergeCell ref="D22:D23"/>
    <mergeCell ref="D24:D25"/>
    <mergeCell ref="D26:D27"/>
    <mergeCell ref="A47:D47"/>
    <mergeCell ref="I2:P2"/>
    <mergeCell ref="A2:H2"/>
    <mergeCell ref="A36:A41"/>
    <mergeCell ref="B36:B39"/>
    <mergeCell ref="C38:C39"/>
    <mergeCell ref="D38:D39"/>
    <mergeCell ref="E30:E31"/>
    <mergeCell ref="D30:D31"/>
    <mergeCell ref="E38:E39"/>
    <mergeCell ref="E36:E37"/>
    <mergeCell ref="D36:D37"/>
    <mergeCell ref="C36:C37"/>
    <mergeCell ref="E22:E23"/>
    <mergeCell ref="F9:F10"/>
    <mergeCell ref="E18:E19"/>
    <mergeCell ref="E20:E21"/>
    <mergeCell ref="E32:E33"/>
    <mergeCell ref="E28:E29"/>
    <mergeCell ref="D28:D29"/>
    <mergeCell ref="D34:D35"/>
    <mergeCell ref="D32:D33"/>
    <mergeCell ref="E26:E27"/>
    <mergeCell ref="E24:E25"/>
    <mergeCell ref="E34:E35"/>
    <mergeCell ref="D9:D10"/>
    <mergeCell ref="D11:D13"/>
    <mergeCell ref="D14:D15"/>
    <mergeCell ref="C14:C17"/>
    <mergeCell ref="C18:C21"/>
    <mergeCell ref="D20:D21"/>
    <mergeCell ref="D18:D19"/>
    <mergeCell ref="D16:D17"/>
    <mergeCell ref="C22:C23"/>
    <mergeCell ref="C24:C25"/>
    <mergeCell ref="C26:C27"/>
    <mergeCell ref="C30:C31"/>
    <mergeCell ref="B6:B8"/>
    <mergeCell ref="B14:B21"/>
    <mergeCell ref="B9:B13"/>
    <mergeCell ref="C9:C10"/>
    <mergeCell ref="C11:C13"/>
    <mergeCell ref="B22:B29"/>
    <mergeCell ref="C28:C29"/>
    <mergeCell ref="A9:A35"/>
    <mergeCell ref="D4:D5"/>
    <mergeCell ref="E4:E5"/>
    <mergeCell ref="E14:E15"/>
    <mergeCell ref="E16:E17"/>
    <mergeCell ref="E11:E13"/>
    <mergeCell ref="E9:E10"/>
    <mergeCell ref="D6:D7"/>
    <mergeCell ref="A6:A8"/>
    <mergeCell ref="A4:A5"/>
    <mergeCell ref="B4:B5"/>
    <mergeCell ref="C4:C5"/>
    <mergeCell ref="C32:C33"/>
    <mergeCell ref="C34:C35"/>
    <mergeCell ref="B32:B35"/>
    <mergeCell ref="B30:B31"/>
  </mergeCells>
  <pageMargins left="0.75000000000000011" right="0.75000000000000011" top="0.40944881889763785" bottom="0.40944881889763785" header="0.5" footer="0.5"/>
  <pageSetup paperSize="9" scale="5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 - Library level inform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2:10Z</dcterms:modified>
</cp:coreProperties>
</file>